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客户\肺癌-CDI\手稿\"/>
    </mc:Choice>
  </mc:AlternateContent>
  <xr:revisionPtr revIDLastSave="0" documentId="13_ncr:1_{9A93AB13-D258-492B-9447-0E0909562AD6}" xr6:coauthVersionLast="47" xr6:coauthVersionMax="47" xr10:uidLastSave="{00000000-0000-0000-0000-000000000000}"/>
  <bookViews>
    <workbookView xWindow="1920" yWindow="84" windowWidth="9516" windowHeight="12276" xr2:uid="{5E60098A-26CF-8942-A818-6597C5229AB4}"/>
  </bookViews>
  <sheets>
    <sheet name="Sheet1" sheetId="1" r:id="rId1"/>
    <sheet name="Sheet2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447" uniqueCount="408">
  <si>
    <t>Al-Dherasi_signature</t>
    <phoneticPr fontId="1" type="noConversion"/>
  </si>
  <si>
    <t>Bao_signature</t>
  </si>
  <si>
    <t>Cao_signature</t>
  </si>
  <si>
    <t>Chen-YQ_signature</t>
  </si>
  <si>
    <t>Congkuan_signature</t>
  </si>
  <si>
    <t>Cui_signature</t>
  </si>
  <si>
    <t>Feng_signature</t>
  </si>
  <si>
    <t>Feng-CH_signature</t>
  </si>
  <si>
    <t>Feng-HX_signature</t>
  </si>
  <si>
    <t>Fu_signature</t>
  </si>
  <si>
    <t>Gong_signature</t>
  </si>
  <si>
    <t>Gong-XX_signature</t>
  </si>
  <si>
    <t>Guo_signature</t>
  </si>
  <si>
    <t>Guo-BZ_signature</t>
  </si>
  <si>
    <t>He_signature</t>
  </si>
  <si>
    <t>Hong_signature</t>
  </si>
  <si>
    <t>Hu_signature</t>
  </si>
  <si>
    <t>Jiang_signature</t>
  </si>
  <si>
    <t>Jinyou_signature</t>
  </si>
  <si>
    <t>Li_signature</t>
  </si>
  <si>
    <t>Li-JY_signature</t>
  </si>
  <si>
    <t>Li-L_signature</t>
  </si>
  <si>
    <t>Lin-L_signature</t>
  </si>
  <si>
    <t>Li-RX_signature</t>
  </si>
  <si>
    <t>Liu-C_signature</t>
  </si>
  <si>
    <t>Li-XH_signature</t>
  </si>
  <si>
    <t>Li-XZ_signature</t>
  </si>
  <si>
    <t>Li-YS_signature</t>
  </si>
  <si>
    <t>Li-ZD_signature</t>
  </si>
  <si>
    <t>Li-ZS_signature</t>
  </si>
  <si>
    <t>Lu_signature</t>
  </si>
  <si>
    <t>Mai_signature</t>
  </si>
  <si>
    <t>Ma-WS_signature</t>
  </si>
  <si>
    <t>Meng_signature</t>
  </si>
  <si>
    <t>Mo_signature</t>
  </si>
  <si>
    <t>Mu_signature</t>
  </si>
  <si>
    <t>Pan_signature</t>
  </si>
  <si>
    <t>Peng_signature</t>
  </si>
  <si>
    <t>Pio_signature</t>
  </si>
  <si>
    <t>Ren_signature</t>
  </si>
  <si>
    <t>Shukla_signature</t>
  </si>
  <si>
    <t>Song-CK_signature</t>
  </si>
  <si>
    <t>Song-P_signature</t>
  </si>
  <si>
    <t>Song-YQ_signature</t>
  </si>
  <si>
    <t>Sun_signature</t>
  </si>
  <si>
    <t>Sun-L_signature</t>
  </si>
  <si>
    <t>Tang_signature</t>
  </si>
  <si>
    <t>Tang-YL_signature</t>
  </si>
  <si>
    <t>Tu_signature</t>
  </si>
  <si>
    <t>Wang_signature</t>
  </si>
  <si>
    <t>Wang-LJ_signature</t>
  </si>
  <si>
    <t>Wang-S_signature</t>
  </si>
  <si>
    <t>Wang-SH_signature</t>
  </si>
  <si>
    <t>Wang-XC_signature</t>
  </si>
  <si>
    <t>Wu_signature</t>
  </si>
  <si>
    <t>Wu-CX_signature</t>
  </si>
  <si>
    <t>Wu-J_signature</t>
  </si>
  <si>
    <t>Wu-PC_signature</t>
  </si>
  <si>
    <t>Wu-Q_signature</t>
  </si>
  <si>
    <t>Xiao_signature</t>
  </si>
  <si>
    <t>Zhang-Y_signature</t>
  </si>
  <si>
    <t>Zhao_signature</t>
  </si>
  <si>
    <t>Zhao-Y_signature</t>
  </si>
  <si>
    <t>Zheng_signature</t>
  </si>
  <si>
    <t>Zheng-J_signature</t>
  </si>
  <si>
    <t>Zheng-RJ_signature</t>
  </si>
  <si>
    <t>Zhou_signature</t>
  </si>
  <si>
    <t>Zhou-DJ_signature</t>
  </si>
  <si>
    <t>Zhou-YW_signature</t>
  </si>
  <si>
    <t>Zhu_signature</t>
  </si>
  <si>
    <t>signature</t>
    <phoneticPr fontId="1" type="noConversion"/>
  </si>
  <si>
    <t>Title</t>
    <phoneticPr fontId="1" type="noConversion"/>
  </si>
  <si>
    <t>P</t>
  </si>
  <si>
    <t>PMID</t>
  </si>
  <si>
    <t>Al</t>
  </si>
  <si>
    <t>Dherasi</t>
  </si>
  <si>
    <t>Bao</t>
  </si>
  <si>
    <t>Cao</t>
  </si>
  <si>
    <t>Identification of a six</t>
  </si>
  <si>
    <t>gene metabolic signature predicting overall survival for patients with lung adenocarcinoma.</t>
  </si>
  <si>
    <t>Chen</t>
  </si>
  <si>
    <t>YQ</t>
  </si>
  <si>
    <t>Identification and validation of a novel cuproptosis</t>
  </si>
  <si>
    <t>related signature as a prognostic model for lung adenocarcinoma</t>
  </si>
  <si>
    <t>Congkuan</t>
  </si>
  <si>
    <t>Identification of an inflammatory response signature associated with prognostic stratification and drug sensitivity in lung adenocarcinoma.</t>
  </si>
  <si>
    <t>Cui</t>
  </si>
  <si>
    <t>Feng</t>
  </si>
  <si>
    <t>CH</t>
  </si>
  <si>
    <t>HX</t>
  </si>
  <si>
    <t>Fu</t>
  </si>
  <si>
    <t>Cell Analysis.</t>
  </si>
  <si>
    <t>Gong</t>
  </si>
  <si>
    <t>related lncRNA for prognostic prediction and candidate drugs for lung adenocarcinoma.</t>
  </si>
  <si>
    <t>XX</t>
  </si>
  <si>
    <t>A Four</t>
  </si>
  <si>
    <t>Gene Prognostic Signature Based on the TEAD4 Differential Expression Predicts Overall Survival and Immune Microenvironment Estimation in Lung Adenocarcinoma.</t>
  </si>
  <si>
    <t>Guo</t>
  </si>
  <si>
    <t>A new immune signature for survival prediction and immune checkpoint molecules in lung adenocarcinoma.</t>
  </si>
  <si>
    <t>BZ</t>
  </si>
  <si>
    <t>Identification of the Signature Associated With m6A RNA Methylation Regulators and m6A</t>
  </si>
  <si>
    <t>Related Genes and Construction of the Risk Score for Prognostication in Early</t>
  </si>
  <si>
    <t>Stage Lung Adenocarcinoma.</t>
  </si>
  <si>
    <t>He</t>
  </si>
  <si>
    <t>Prognostic Implication of a Metabolism</t>
  </si>
  <si>
    <t>Associated Gene Signature in Lung Adenocarcinoma</t>
  </si>
  <si>
    <t>Hong</t>
  </si>
  <si>
    <t>Prognostic Significance of Gene Signature of Tertiary Lymphoid Structures in Patients With Lung Adenocarcinoma.</t>
  </si>
  <si>
    <t>Hu</t>
  </si>
  <si>
    <t>Competitive endogenous RNA network identifies four long non</t>
  </si>
  <si>
    <t>coding RNA signature as a candidate prognostic biomarker for lung adenocarcinoma.</t>
  </si>
  <si>
    <t>Jiang</t>
  </si>
  <si>
    <t>Prognostic Signature for Lung Adenocarcinoma Patients Based on Cell</t>
  </si>
  <si>
    <t>Cycle</t>
  </si>
  <si>
    <t>Related Genes.</t>
  </si>
  <si>
    <t>Jinyou</t>
  </si>
  <si>
    <t>Lipid metabolism gene</t>
  </si>
  <si>
    <t>wide profile and survival signature of lung adenocarcinoma.</t>
  </si>
  <si>
    <t>Li</t>
  </si>
  <si>
    <t>Identification of an eight</t>
  </si>
  <si>
    <t>gene prognostic signature for lung adenocarcinoma</t>
  </si>
  <si>
    <t>JY</t>
  </si>
  <si>
    <t>Identification and validation of a novel phagocytosis regulators</t>
  </si>
  <si>
    <t>related signature with potential prognostic and immunotherapeutic value in patients with lung adenocarcinoma.</t>
  </si>
  <si>
    <t>L</t>
  </si>
  <si>
    <t>Constructing novel molecular subtypes and an 11</t>
  </si>
  <si>
    <t>gene signature based on pyroptosis signaling for lung adenocarcinoma.</t>
  </si>
  <si>
    <t>Lin</t>
  </si>
  <si>
    <t>Development and validation of endoplasmic reticulum stress</t>
  </si>
  <si>
    <t>related eight</t>
  </si>
  <si>
    <t>gene signature for predicting the overall survival of lung adenocarcinoma.</t>
  </si>
  <si>
    <t>RX</t>
  </si>
  <si>
    <t>Single</t>
  </si>
  <si>
    <t>cell sequencing analysis and transcriptome analysis constructed the macrophage related gene</t>
  </si>
  <si>
    <t>related signature in lung adenocarcinoma and verified by an independent cohort.</t>
  </si>
  <si>
    <t>Liu</t>
  </si>
  <si>
    <t>C</t>
  </si>
  <si>
    <t>Prognostic Modeling of Lung Adenocarcinoma Based on Hypoxia and Ferroptosis</t>
  </si>
  <si>
    <t>XH</t>
  </si>
  <si>
    <t>Expression Status and Prognostic Value of m6A RNA Methylation Regulators in Lung Adenocarcinoma.</t>
  </si>
  <si>
    <t>XZ</t>
  </si>
  <si>
    <t>The Comprehensive Analysis Identified an Autophagy Signature for the Prognosis and the Immunotherapy Efficiency Prediction in Lung Adenocarcinoma.</t>
  </si>
  <si>
    <t>YS</t>
  </si>
  <si>
    <t>An Effective Hypoxia</t>
  </si>
  <si>
    <t>Related Long Non</t>
  </si>
  <si>
    <t>Coding RNA Assessment Model for Prognosis of Lung Adenocarcinoma.</t>
  </si>
  <si>
    <t>ZD</t>
  </si>
  <si>
    <t>Establishment of a Gene Signature to Predict Prognosis for Patients with Lung Adenocarcinoma</t>
  </si>
  <si>
    <t>ZS</t>
  </si>
  <si>
    <t>Chromatin Separation Regulators Predict the Prognosis and Immune Microenvironment Estimation in Lung Adenocarcinoma</t>
  </si>
  <si>
    <t>Lu</t>
  </si>
  <si>
    <t>A Novel Necroptosis</t>
  </si>
  <si>
    <t>Related lncRNA Signature Predicts the Prognosis of Lung Adenocarcinoma.</t>
  </si>
  <si>
    <t>Mai</t>
  </si>
  <si>
    <t>Development and Validation of Lactate Metabolism</t>
  </si>
  <si>
    <t>Related lncRNA Signature as a Prognostic Model for Lung Adenocarcinoma.</t>
  </si>
  <si>
    <t>Ma</t>
  </si>
  <si>
    <t>WS</t>
  </si>
  <si>
    <t>Establishment and validation of an eight</t>
  </si>
  <si>
    <t>gene metabolic</t>
  </si>
  <si>
    <t>related prognostic signature model for lung adenocarcinoma.</t>
  </si>
  <si>
    <t>Meng</t>
  </si>
  <si>
    <t>Integrated analysis of gene expression and DNA methylation datasets identified key genes and a 6</t>
  </si>
  <si>
    <t>gene prognostic signature for primary lung adenocarcinoma.</t>
  </si>
  <si>
    <t>Mo</t>
  </si>
  <si>
    <t>Identification of a Hypoxia</t>
  </si>
  <si>
    <t>Associated Signature for Lung Adenocarcinoma</t>
  </si>
  <si>
    <t>Mu</t>
  </si>
  <si>
    <t>Prognostic Implication of Energy Metabolism</t>
  </si>
  <si>
    <t>Related Gene Signatures in Lung Adenocarcinoma.</t>
  </si>
  <si>
    <t>Pan</t>
  </si>
  <si>
    <t>Comprehensive molecular analysis of a four</t>
  </si>
  <si>
    <t>pyroptosis</t>
  </si>
  <si>
    <t>gene signature with prognosis and immune landscape in lung adenocarcinoma.</t>
  </si>
  <si>
    <t>Peng</t>
  </si>
  <si>
    <t>Development and validation of a prognostic risk signature for lung adenocarcinoma constructed by six ferroptosis, necroptosis, and pyroptosis</t>
  </si>
  <si>
    <t>related lncRNAs.</t>
  </si>
  <si>
    <t>Pio</t>
  </si>
  <si>
    <t>Prognostic signature of early lung adenocarcinoma based on the expression of ribonucleic acid metabolism</t>
  </si>
  <si>
    <t>related genes.</t>
  </si>
  <si>
    <t>Ren</t>
  </si>
  <si>
    <t>Identification and validation of a novel redox</t>
  </si>
  <si>
    <t>related lncRNA prognostic signature in lung adenocarcinoma.</t>
  </si>
  <si>
    <t>Shukla</t>
  </si>
  <si>
    <t>Development of a RNA</t>
  </si>
  <si>
    <t>Seq Based Prognostic Signature in Lung Adenocarcinoma.</t>
  </si>
  <si>
    <t>Song</t>
  </si>
  <si>
    <t>CK</t>
  </si>
  <si>
    <t>A Prognostic Nomogram Combining Immune</t>
  </si>
  <si>
    <t>Related Gene Signature and Clinical Factors Predicts Survival in Patients With Lung Adenocarcinoma.</t>
  </si>
  <si>
    <t>Identification of an immune signature predicting prognosis risk of patients in lung adenocarcinoma.</t>
  </si>
  <si>
    <t>Identification and Validation of a Novel Signature Based on NK Cell Marker Genes to Predict Prognosis and Immunotherapy Response in Lung Adenocarcinoma by Integrated Analysis of Single</t>
  </si>
  <si>
    <t>Cell and Bulk RNA</t>
  </si>
  <si>
    <t>Sequencing.</t>
  </si>
  <si>
    <t>Prognostic necroptosis</t>
  </si>
  <si>
    <t>related gene signature aids immunotherapy in lung adenocarcinoma</t>
  </si>
  <si>
    <t>Sun</t>
  </si>
  <si>
    <t>Development and validation of an immune</t>
  </si>
  <si>
    <t>related prognostic signature in lung adenocarcinoma</t>
  </si>
  <si>
    <t>Large</t>
  </si>
  <si>
    <t>scale transcriptome analysis identified RNA methylation regulators as novel prognostic signatures for lung adenocarcinoma.</t>
  </si>
  <si>
    <t>Tang</t>
  </si>
  <si>
    <t>Identification of a Prognostic Signature Composed of GPI, IL22RA1, CCT6A and SPOCK1 for Lung Adenocarcinoma Based on Bioinformatic Analysis of lncRNA</t>
  </si>
  <si>
    <t>Mediated ceRNA Network and Sample Validation.</t>
  </si>
  <si>
    <t>YL</t>
  </si>
  <si>
    <t>A Ubiquitin</t>
  </si>
  <si>
    <t>Proteasome Gene Signature for Predicting Prognosis in Patients With Lung Adenocarcinoma.</t>
  </si>
  <si>
    <t>Tu</t>
  </si>
  <si>
    <t>Exploration of Prognostic Biomarkers for Lung Adenocarcinoma Through Bioinformatics Analysis</t>
  </si>
  <si>
    <t>Wang</t>
  </si>
  <si>
    <t>A novel prognostic signature of metastasis</t>
  </si>
  <si>
    <t>associated genes and personalized therapeutic strategy for lung adenocarcinoma patients.</t>
  </si>
  <si>
    <t>LJ</t>
  </si>
  <si>
    <t>A gene expression</t>
  </si>
  <si>
    <t>based immune signature for lung adenocarcinoma prognosis.</t>
  </si>
  <si>
    <t>S</t>
  </si>
  <si>
    <t>Establishment and Validation of a Ferroptosis</t>
  </si>
  <si>
    <t>Related Gene Signature to Predict Overall Survival in Lung Adenocarcinoma.</t>
  </si>
  <si>
    <t>SH</t>
  </si>
  <si>
    <t>Comprehensive bioinformatics analysis to identify a novel cuproptosis</t>
  </si>
  <si>
    <t>related prognostic signature and its ceRNA regulatory axis and candidate traditional Chinese medicine active ingredients in lung adenocarcinoma.</t>
  </si>
  <si>
    <t>XC</t>
  </si>
  <si>
    <t>The prognostic value and multiomic features of m6A</t>
  </si>
  <si>
    <t>related risk signature in lung adenocarcinoma.</t>
  </si>
  <si>
    <t>Wu</t>
  </si>
  <si>
    <t>A five</t>
  </si>
  <si>
    <t>m6A regulatory gene signature is a prognostic biomarker in lung adenocarcinoma patients.</t>
  </si>
  <si>
    <t>CX</t>
  </si>
  <si>
    <t>Identification of early</t>
  </si>
  <si>
    <t>stage lung adenocarcinoma prognostic signatures based on statistical modeling.</t>
  </si>
  <si>
    <t>J</t>
  </si>
  <si>
    <t>Cross</t>
  </si>
  <si>
    <t>talk between necroptosis</t>
  </si>
  <si>
    <t>related lncRNAs to construct a novel signature and predict the immune landscape of lung adenocarcinoma patients.</t>
  </si>
  <si>
    <t>PC</t>
  </si>
  <si>
    <t>Development and validation of a robust immune</t>
  </si>
  <si>
    <t>related prognostic signature in early</t>
  </si>
  <si>
    <t>stage lung adenocarcinoma.</t>
  </si>
  <si>
    <t>Q</t>
  </si>
  <si>
    <t>A Integration of multiple key molecules in lung adenocarcinoma identifies prognostic and immunotherapeutic relevant gene signatures</t>
  </si>
  <si>
    <t>Xiao</t>
  </si>
  <si>
    <t>Integrative Analysis Constructs an Extracellular Matrix</t>
  </si>
  <si>
    <t>Associated Gene Signature for the Prediction of Survival and Tumor Immunity in Lung Adenocarcinoma.</t>
  </si>
  <si>
    <t>Zhang</t>
  </si>
  <si>
    <t>Y</t>
  </si>
  <si>
    <t>Ceramide Pathway Regulators Predict Clinical Prognostic Risk and Affect the Tumor Immune Microenvironment in Lung Adenocarcinoma.</t>
  </si>
  <si>
    <t>Zhao</t>
  </si>
  <si>
    <t>Prognostic signature of lipid metabolism associated LncRNAs predict prognosis and treatment of lung adenocarcinoma.</t>
  </si>
  <si>
    <t>DNA Damage Response Gene</t>
  </si>
  <si>
    <t>Based Subtypes Associated With Clinical Outcomes in Early</t>
  </si>
  <si>
    <t>Zheng</t>
  </si>
  <si>
    <t>Development of a novel prognostic signature of long non鈥慶oding RNAs in lung adenocarcinoma</t>
  </si>
  <si>
    <t>N</t>
  </si>
  <si>
    <t>6 methylation</t>
  </si>
  <si>
    <t>related lncRNA is potential signature in lung adenocarcinoma and influences tumor microenvironment.</t>
  </si>
  <si>
    <t>RJ</t>
  </si>
  <si>
    <t>A novel CpG</t>
  </si>
  <si>
    <t>based signature for survival prediction of lung adenocarcinoma patients.</t>
  </si>
  <si>
    <t>Zhou</t>
  </si>
  <si>
    <t>Construction and analysis of a novel ferroptosis</t>
  </si>
  <si>
    <t>related gene signature predicting prognosis in lung adenocarcinoma.</t>
  </si>
  <si>
    <t>DJ</t>
  </si>
  <si>
    <t>Development of six immune</t>
  </si>
  <si>
    <t>related lncRNA signature prognostic model for smoking</t>
  </si>
  <si>
    <t>positive lung adenocarcinoma</t>
  </si>
  <si>
    <t>ZHou</t>
  </si>
  <si>
    <t>YW</t>
  </si>
  <si>
    <t>Identification of a three</t>
  </si>
  <si>
    <t>gene expression signature and construction of a prognostic nomogram predicting overall survival in lung adenocarcinoma based on TCGA and GEO databases.</t>
  </si>
  <si>
    <t>Zhu</t>
  </si>
  <si>
    <t>Identification of a Six</t>
  </si>
  <si>
    <t>Gene SLC Family Signature With Prognostic Value in Patients With Lung Adenocarcinoma.</t>
  </si>
  <si>
    <t>A sevengene prognostic signature predicts overall survival of patients with lung adenocarcinoma (LUAD)</t>
    <phoneticPr fontId="1" type="noConversion"/>
  </si>
  <si>
    <t>Development of a Prognostic Alternative Splicing Signature Associated With Tumor Microenvironment Immune Profiles in Lung Adenocarcinoma.</t>
    <phoneticPr fontId="1" type="noConversion"/>
  </si>
  <si>
    <t>A novel epithelial-mesenchymal-transition (EMT)related gene signature of predictive value for the survival outcomes in lung adenocarcinoma.</t>
    <phoneticPr fontId="1" type="noConversion"/>
  </si>
  <si>
    <t>Mining Database to Identify Aging-Related Molecular Subtype and Prognostic Signature in Lung Adenocarcinoma.</t>
    <phoneticPr fontId="1" type="noConversion"/>
  </si>
  <si>
    <t>Comprehensive Analysis of a Novel Immune-Related Gene Signature in Lung Adenocarcinoma.</t>
    <phoneticPr fontId="1" type="noConversion"/>
  </si>
  <si>
    <t>Constructing a Prognostic Gene Signature for Lung Adenocarcinoma Based on Weighted Gene Co-Expression Network Analysis and Single</t>
    <phoneticPr fontId="1" type="noConversion"/>
  </si>
  <si>
    <t>A novel signature based on autophagy</t>
    <phoneticPr fontId="1" type="noConversion"/>
  </si>
  <si>
    <t>A seven-gene prognostic signature predicts overall survival of patients with lung adenocarcinoma (LUAD)</t>
    <phoneticPr fontId="1" type="noConversion"/>
  </si>
  <si>
    <t>34092242 </t>
    <phoneticPr fontId="1" type="noConversion"/>
  </si>
  <si>
    <t>35832557 </t>
  </si>
  <si>
    <t>Identification of a six-gene metabolic signature predicting overall survival for patients with lung adenocarcinoma.</t>
    <phoneticPr fontId="1" type="noConversion"/>
  </si>
  <si>
    <t>Identification and validation of a novel cuproptosis-related signature as a prognostic model for lung adenocarcinoma</t>
    <phoneticPr fontId="1" type="noConversion"/>
  </si>
  <si>
    <t>Identification of an inflammatory response signature associated with prognostic stratification and drug sensitivity in lung adenocarcinoma.</t>
    <phoneticPr fontId="1" type="noConversion"/>
  </si>
  <si>
    <t>A novel epithelial-mesenchymal transition (EMT)-related gene signature of predictive value for the survival outcomes in lung adenocarcinoma.</t>
    <phoneticPr fontId="1" type="noConversion"/>
  </si>
  <si>
    <t>Constructing a Prognostic Gene Signature for Lung Adenocarcinoma Based on Weighted Gene Co-Expression Network Analysis and Single-Cell Analysis.</t>
    <phoneticPr fontId="1" type="noConversion"/>
  </si>
  <si>
    <t>A novel signature based on autophagy-related lncRNA for prognostic prediction and candidate drugs for lung adenocarcinoma.</t>
    <phoneticPr fontId="1" type="noConversion"/>
  </si>
  <si>
    <t>A Four-Gene Prognostic Signature Based on the TEAD4 Differential Expression Predicts Overall Survival and Immune Microenvironment Estimation in Lung Adenocarcinoma.</t>
    <phoneticPr fontId="1" type="noConversion"/>
  </si>
  <si>
    <t>A new immune signature for survival prediction and immune checkpoint molecules in lung adenocarcinoma.</t>
    <phoneticPr fontId="1" type="noConversion"/>
  </si>
  <si>
    <t>Identification of the Signature Associated With m6A RNA Methylation Regulators and m6A-Related Genes and Construction of the Risk Score for Prognostication in Early-Stage Lung Adenocarcinoma.</t>
    <phoneticPr fontId="1" type="noConversion"/>
  </si>
  <si>
    <t>Prognostic Implication of a Metabolism-Associated Gene Signature in Lung Adenocarcinoma</t>
    <phoneticPr fontId="1" type="noConversion"/>
  </si>
  <si>
    <t>Prognostic Significance of Gene Signature of Tertiary Lymphoid Structures in Patients With Lung Adenocarcinoma.</t>
    <phoneticPr fontId="1" type="noConversion"/>
  </si>
  <si>
    <t>Competitive endogenous RNA network identifies four long non-coding RNA signature as a candidate prognostic biomarker for lung adenocarcinoma.</t>
    <phoneticPr fontId="1" type="noConversion"/>
  </si>
  <si>
    <t>Prognostic Signature for Lung Adenocarcinoma Patients Based on Cell-Cycle-Related Genes.</t>
    <phoneticPr fontId="1" type="noConversion"/>
  </si>
  <si>
    <t>Lipid metabolism gene-wide profile and survival signature of lung adenocarcinoma.</t>
    <phoneticPr fontId="1" type="noConversion"/>
  </si>
  <si>
    <t>Identification of an eight-gene prognostic signature for lung adenocarcinoma</t>
    <phoneticPr fontId="1" type="noConversion"/>
  </si>
  <si>
    <t>Identification and validation of a novel phagocytosis regulators-related signature with potential prognostic and immunotherapeutic value in patients with lung adenocarcinoma.</t>
    <phoneticPr fontId="1" type="noConversion"/>
  </si>
  <si>
    <t>Constructing novel molecular subtypes and an 11-gene signature based on pyroptosis signaling for lung adenocarcinoma.</t>
    <phoneticPr fontId="1" type="noConversion"/>
  </si>
  <si>
    <t>Development and validation of endoplasmic reticulum stress-related eight-gene signature for predicting the overall survival of lung adenocarcinoma.</t>
    <phoneticPr fontId="1" type="noConversion"/>
  </si>
  <si>
    <t>Single-cell sequencing analysis and transcriptome analysis constructed the macrophage related gene-related signature in lung adenocarcinoma and verified by an independent cohort.</t>
    <phoneticPr fontId="1" type="noConversion"/>
  </si>
  <si>
    <t>Prognostic Modeling of Lung Adenocarcinoma Based on Hypoxia and Ferroptosis-Related Genes.</t>
    <phoneticPr fontId="1" type="noConversion"/>
  </si>
  <si>
    <t>Expression Status and Prognostic Value of m6A RNA Methylation Regulators in Lung Adenocarcinoma.</t>
    <phoneticPr fontId="1" type="noConversion"/>
  </si>
  <si>
    <t>The Comprehensive Analysis Identified an Autophagy Signature for the Prognosis and the Immunotherapy Efficiency Prediction in Lung Adenocarcinoma.</t>
    <phoneticPr fontId="1" type="noConversion"/>
  </si>
  <si>
    <t>An Effective Hypoxia-Related Long Non-Coding RNA Assessment Model for Prognosis of Lung Adenocarcinoma.</t>
    <phoneticPr fontId="1" type="noConversion"/>
  </si>
  <si>
    <t>Establishment of a Gene Signature to Predict Prognosis for Patients with Lung Adenocarcinoma</t>
    <phoneticPr fontId="1" type="noConversion"/>
  </si>
  <si>
    <t>Chromatin Separation Regulators Predict the Prognosis and Immune Microenvironment Estimation in Lung Adenocarcinoma</t>
    <phoneticPr fontId="1" type="noConversion"/>
  </si>
  <si>
    <t>A Novel Necroptosis-Related lncRNA Signature Predicts the Prognosis of Lung Adenocarcinoma.</t>
    <phoneticPr fontId="1" type="noConversion"/>
  </si>
  <si>
    <t>Development and Validation of Lactate Metabolism-Related lncRNA Signature as a Prognostic Model for Lung Adenocarcinoma.</t>
    <phoneticPr fontId="1" type="noConversion"/>
  </si>
  <si>
    <t>Establishment and validation of an eight-gene metabolic-related prognostic signature model for lung adenocarcinoma.</t>
    <phoneticPr fontId="1" type="noConversion"/>
  </si>
  <si>
    <t>Integrated analysis of gene expression and DNA methylation datasets identified key genes and a 6-gene prognostic signature for primary lung adenocarcinoma.</t>
    <phoneticPr fontId="1" type="noConversion"/>
  </si>
  <si>
    <t>Identification of a Hypoxia-Associated Signature for Lung Adenocarcinoma</t>
    <phoneticPr fontId="1" type="noConversion"/>
  </si>
  <si>
    <t>Prognostic Implication of Energy Metabolism-Related Gene Signatures in Lung Adenocarcinoma.</t>
    <phoneticPr fontId="1" type="noConversion"/>
  </si>
  <si>
    <t>Comprehensive molecular analysis of a four-pyroptosis-gene signature with prognosis and immune landscape in lung adenocarcinoma.</t>
    <phoneticPr fontId="1" type="noConversion"/>
  </si>
  <si>
    <t>Development and validation of a prognostic risk signature for lung adenocarcinoma constructed by six ferroptosis, necroptosis, and pyroptosis-related lncRNAs.</t>
    <phoneticPr fontId="1" type="noConversion"/>
  </si>
  <si>
    <t>Prognostic signature of early lung adenocarcinoma based on the expression of ribonucleic acid metabolism-related genes.</t>
    <phoneticPr fontId="1" type="noConversion"/>
  </si>
  <si>
    <t>Identification and validation of a novel redox-related lncRNA prognostic signature in lung adenocarcinoma.</t>
    <phoneticPr fontId="1" type="noConversion"/>
  </si>
  <si>
    <t>Development of a RNA-Seq Based Prognostic Signature in Lung Adenocarcinoma.</t>
    <phoneticPr fontId="1" type="noConversion"/>
  </si>
  <si>
    <t>A Prognostic Nomogram Combining Immune-Related Gene Signature and Clinical Factors Predicts Survival in Patients With Lung Adenocarcinoma.</t>
    <phoneticPr fontId="1" type="noConversion"/>
  </si>
  <si>
    <t>Identification and Validation of a Novel Signature Based on NK Cell Marker Genes to Predict Prognosis and Immunotherapy Response in Lung Adenocarcinoma by Integrated Analysis of Single-Cell and Bulk RNA-Sequencing.</t>
    <phoneticPr fontId="1" type="noConversion"/>
  </si>
  <si>
    <t>Prognostic necroptosis-related gene signature aids immunotherapy in lung adenocarcinoma</t>
    <phoneticPr fontId="1" type="noConversion"/>
  </si>
  <si>
    <t>Development and validation of an immune-related prognostic signature in lung adenocarcinoma</t>
    <phoneticPr fontId="1" type="noConversion"/>
  </si>
  <si>
    <t>Large-scale transcriptome analysis identified RNA methylation regulators as novel prognostic signatures for lung adenocarcinoma.</t>
    <phoneticPr fontId="1" type="noConversion"/>
  </si>
  <si>
    <t>Identification of a Prognostic Signature Composed of GPI, IL22RA1, CCT6A and SPOCK1 for Lung Adenocarcinoma Based on Bioinformatic Analysis of lncRNA-Mediated ceRNA Network and Sample Validation.</t>
    <phoneticPr fontId="1" type="noConversion"/>
  </si>
  <si>
    <t>A Ubiquitin-Proteasome Gene Signature for Predicting Prognosis in Patients With Lung Adenocarcinoma.</t>
    <phoneticPr fontId="1" type="noConversion"/>
  </si>
  <si>
    <t>Exploration of Prognostic Biomarkers for Lung Adenocarcinoma Through Bioinformatics Analysis</t>
    <phoneticPr fontId="1" type="noConversion"/>
  </si>
  <si>
    <t>A novel prognostic signature of metastasis-associated genes and personalized therapeutic strategy for lung adenocarcinoma patients.</t>
    <phoneticPr fontId="1" type="noConversion"/>
  </si>
  <si>
    <t>A gene expression-based immune signature for lung adenocarcinoma prognosis.</t>
    <phoneticPr fontId="1" type="noConversion"/>
  </si>
  <si>
    <t>Establishment and Validation of a Ferroptosis-Related Gene Signature to Predict Overall Survival in Lung Adenocarcinoma.</t>
    <phoneticPr fontId="1" type="noConversion"/>
  </si>
  <si>
    <t>Comprehensive bioinformatics analysis to identify a novel cuproptosis-related prognostic signature and its ceRNA regulatory axis and candidate traditional Chinese medicine active ingredients in lung adenocarcinoma.</t>
    <phoneticPr fontId="1" type="noConversion"/>
  </si>
  <si>
    <t>The prognostic value and multiomic features of m6A-related risk signature in lung adenocarcinoma.</t>
    <phoneticPr fontId="1" type="noConversion"/>
  </si>
  <si>
    <t>A five-m6A regulatory gene signature is a prognostic biomarker in lung adenocarcinoma patients.</t>
    <phoneticPr fontId="1" type="noConversion"/>
  </si>
  <si>
    <t>Identification of early-stage lung adenocarcinoma prognostic signatures based on statistical modeling.</t>
    <phoneticPr fontId="1" type="noConversion"/>
  </si>
  <si>
    <t>Cross-talk between necroptosis-related lncRNAs to construct a novel signature and predict the immune landscape of lung adenocarcinoma patients.</t>
    <phoneticPr fontId="1" type="noConversion"/>
  </si>
  <si>
    <t>Development and validation of a robust immune-related prognostic signature in early-stage lung adenocarcinoma.</t>
    <phoneticPr fontId="1" type="noConversion"/>
  </si>
  <si>
    <t>A Integration of multiple key molecules in lung adenocarcinoma identifies prognostic and immunotherapeutic relevant gene signatures</t>
    <phoneticPr fontId="1" type="noConversion"/>
  </si>
  <si>
    <t>Integrative Analysis Constructs an Extracellular Matrix-Associated Gene Signature for the Prediction of Survival and Tumor Immunity in Lung Adenocarcinoma.</t>
    <phoneticPr fontId="1" type="noConversion"/>
  </si>
  <si>
    <t>Ceramide Pathway Regulators Predict Clinical Prognostic Risk and Affect the Tumor Immune Microenvironment in Lung Adenocarcinoma.</t>
    <phoneticPr fontId="1" type="noConversion"/>
  </si>
  <si>
    <t>Prognostic signature of lipid metabolism associated LncRNAs predict prognosis and treatment of lung adenocarcinoma.</t>
    <phoneticPr fontId="1" type="noConversion"/>
  </si>
  <si>
    <t>DNA Damage Response Gene-Based Subtypes Associated With Clinical Outcomes in Early-Stage Lung Adenocarcinoma.</t>
    <phoneticPr fontId="1" type="noConversion"/>
  </si>
  <si>
    <t>Development of a novel prognostic signature of long non-coding RNAs in lung adenocarcinoma</t>
    <phoneticPr fontId="1" type="noConversion"/>
  </si>
  <si>
    <t>N-6 methylation-related lncRNA is potential signature in lung adenocarcinoma and influences tumor microenvironment.</t>
    <phoneticPr fontId="1" type="noConversion"/>
  </si>
  <si>
    <t>A novel CpG-based signature for survival prediction of lung adenocarcinoma patients.</t>
    <phoneticPr fontId="1" type="noConversion"/>
  </si>
  <si>
    <t>Construction and analysis of a novel ferroptosis-related gene signature predicting prognosis in lung adenocarcinoma.</t>
    <phoneticPr fontId="1" type="noConversion"/>
  </si>
  <si>
    <t>Development of six immune-related lncRNA signature prognostic model for smoking-positive lung adenocarcinoma</t>
    <phoneticPr fontId="1" type="noConversion"/>
  </si>
  <si>
    <t>Identification of a three-gene expression signature and construction of a prognostic nomogram predicting overall survival in lung adenocarcinoma based on TCGA and GEO databases.</t>
    <phoneticPr fontId="1" type="noConversion"/>
  </si>
  <si>
    <t>Identification of a Six-Gene SLC Family Signature With Prognostic Value in Patients With Lung Adenocarcinoma.</t>
    <phoneticPr fontId="1" type="noConversion"/>
  </si>
  <si>
    <t>Ma-C_signature</t>
    <phoneticPr fontId="1" type="noConversion"/>
  </si>
  <si>
    <t>A more novel and powerful prognostic gene signature of lung adenocarcinoma determined from the immune cell infiltration landscape.</t>
    <phoneticPr fontId="1" type="noConversion"/>
  </si>
  <si>
    <t>Chen_signature</t>
    <phoneticPr fontId="1" type="noConversion"/>
  </si>
  <si>
    <t>Identification of an Autophagy-Related lncRNA Prognostic Signature and Related Tumor Immunity Research in Lung Adenocarcinoma</t>
    <phoneticPr fontId="1" type="noConversion"/>
  </si>
  <si>
    <t>Ma_signature</t>
    <phoneticPr fontId="1" type="noConversion"/>
  </si>
  <si>
    <t>Prognostic and immune implications of a novel ferroptosis-related ten-gene signature in lung adenocarcinoma</t>
    <phoneticPr fontId="1" type="noConversion"/>
  </si>
  <si>
    <t>Chen-YX_signature</t>
    <phoneticPr fontId="1" type="noConversion"/>
  </si>
  <si>
    <t>Development and validation of a m6A -regulated prognostic signature in lung adenocarcinoma.</t>
    <phoneticPr fontId="1" type="noConversion"/>
  </si>
  <si>
    <t>Li-D_signature</t>
    <phoneticPr fontId="1" type="noConversion"/>
  </si>
  <si>
    <t>Lin_signature</t>
    <phoneticPr fontId="1" type="noConversion"/>
  </si>
  <si>
    <t>Development and validation of endoplasmic reticulum stress-related eight-gene signature for predicting the overall survival of lung adenocarcinoma</t>
    <phoneticPr fontId="1" type="noConversion"/>
  </si>
  <si>
    <t>Qin_signature</t>
    <phoneticPr fontId="1" type="noConversion"/>
  </si>
  <si>
    <t>Development of a gene signature associated with iron metabolism in lung adenocarcinoma</t>
    <phoneticPr fontId="1" type="noConversion"/>
  </si>
  <si>
    <t>Zhang-AR_signature</t>
    <phoneticPr fontId="1" type="noConversion"/>
  </si>
  <si>
    <t>Development and Validation of a Robust Ferroptosis-Related Prognostic Signature in Lung Adenocarcinoma.</t>
  </si>
  <si>
    <t>Development and Validation of a Robust Ferroptosis-Related Prognostic Signature in Lung Adenocarcinoma</t>
    <phoneticPr fontId="1" type="noConversion"/>
  </si>
  <si>
    <t>Zheng-ZM_signature</t>
    <phoneticPr fontId="1" type="noConversion"/>
  </si>
  <si>
    <t>Identification of 5-Gene Signature Improves Lung Adenocarcinoma Prognostic Stratification Based on Differential Expression Invasion Genes of Molecular Subtypes</t>
    <phoneticPr fontId="1" type="noConversion"/>
  </si>
  <si>
    <t>Chen-ZK_signature</t>
    <phoneticPr fontId="1" type="noConversion"/>
  </si>
  <si>
    <t>Integration of single-cell and bulk RNA-seq to establish a predictive signature based on the differentiation trajectory of M2 macrophages in lung adenocarcinoma.</t>
    <phoneticPr fontId="1" type="noConversion"/>
  </si>
  <si>
    <t>Wang-ZH_signature</t>
    <phoneticPr fontId="1" type="noConversion"/>
  </si>
  <si>
    <t>Establishment and validation of a prognostic signature for lung adenocarcinoma based on metabolism‐related genes</t>
    <phoneticPr fontId="1" type="noConversion"/>
  </si>
  <si>
    <t>Tao_signature</t>
    <phoneticPr fontId="1" type="noConversion"/>
  </si>
  <si>
    <t>Identification of an immune prognostic 11-gene signature for lung adenocarcinoma.</t>
    <phoneticPr fontId="1" type="noConversion"/>
  </si>
  <si>
    <t>Wu-XF_signature</t>
    <phoneticPr fontId="1" type="noConversion"/>
  </si>
  <si>
    <t>A Novel Prognostic and Predictive Signature for Lung Adenocarcinoma Derived from Combined Hypoxia and Infiltrating Immune Cell-Related Genes in TCGA Patients</t>
  </si>
  <si>
    <t>Luo-AY_signature</t>
    <phoneticPr fontId="1" type="noConversion"/>
  </si>
  <si>
    <t>Identification and validation of a novel prognostic model of inflammation-related gene signature of lung adenocarcinoma.</t>
  </si>
  <si>
    <t>Liu-BX_signature</t>
    <phoneticPr fontId="1" type="noConversion"/>
  </si>
  <si>
    <t>A Five Autophagy-Related Long Non-Coding RNA Prognostic Model for Patients with Lung Adenocarcinoma.</t>
    <phoneticPr fontId="1" type="noConversion"/>
  </si>
  <si>
    <t>Liu_signature</t>
    <phoneticPr fontId="1" type="noConversion"/>
  </si>
  <si>
    <t>A four-gene prognostic signature for predicting the overall survival of patients with lung adenocarcinoma.</t>
  </si>
  <si>
    <t>Zhang-L_signature</t>
    <phoneticPr fontId="1" type="noConversion"/>
  </si>
  <si>
    <t>Identification of a novel glycolysis-related gene signature for predicting metastasis and survival in patients with lung adenocarcinoma.</t>
    <phoneticPr fontId="1" type="noConversion"/>
  </si>
  <si>
    <t>Zhang-S_signature</t>
    <phoneticPr fontId="1" type="noConversion"/>
  </si>
  <si>
    <t>Identification Six Metabolic Genes as Potential Biomarkers for Lung Adenocarcinoma.</t>
    <phoneticPr fontId="1" type="noConversion"/>
  </si>
  <si>
    <t>Yao_signature</t>
    <phoneticPr fontId="1" type="noConversion"/>
  </si>
  <si>
    <t>Identification of Four Genes as Prognosis Signatures in Lung Adenocarcinoma Microenvironment.</t>
    <phoneticPr fontId="1" type="noConversion"/>
  </si>
  <si>
    <t>Zhang_signature</t>
    <phoneticPr fontId="1" type="noConversion"/>
  </si>
  <si>
    <t>Development and Validation of a Prognostic N6-Methyladenosine-Related Immune Gene Signature for Lung Adenocarcinoma.</t>
    <phoneticPr fontId="1" type="noConversion"/>
  </si>
  <si>
    <t>Xu_signature</t>
    <phoneticPr fontId="1" type="noConversion"/>
  </si>
  <si>
    <t>Development and validation of an oxidative phosphorylation-related gene signature in lung adenocarcinoma.</t>
    <phoneticPr fontId="1" type="noConversion"/>
  </si>
  <si>
    <t>Yao-Y_signature</t>
    <phoneticPr fontId="1" type="noConversion"/>
  </si>
  <si>
    <t>Identification of Four Genes as Prognosis Signatures in Lung Adenocarcinoma Microenvironment</t>
  </si>
  <si>
    <t>Zeng_signature</t>
    <phoneticPr fontId="1" type="noConversion"/>
  </si>
  <si>
    <t>Identification of Extracellular Matrix Signatures as Novel Potential Prognostic Biomarkers in Lung Adenocarcinoma.</t>
    <phoneticPr fontId="1" type="noConversion"/>
  </si>
  <si>
    <t>Ye_signature</t>
    <phoneticPr fontId="1" type="noConversion"/>
  </si>
  <si>
    <t>Comprehensive analysis of histone methylation modification regulators for predicting prognosis and drug sensitivity in lung adenocarcinoma.</t>
    <phoneticPr fontId="1" type="noConversion"/>
  </si>
  <si>
    <t>Yue_signature</t>
    <phoneticPr fontId="1" type="noConversion"/>
  </si>
  <si>
    <t>Zhang-HZ_signature</t>
    <phoneticPr fontId="1" type="noConversion"/>
  </si>
  <si>
    <t>A novel defined cuproptosis-related gene signature for predicting the prognosis of lung adenocarcinoma.</t>
    <phoneticPr fontId="1" type="noConversion"/>
  </si>
  <si>
    <t>Identification of prognostic gene signature associated with microenvironment of lung adenocarcinoma.</t>
    <phoneticPr fontId="1" type="noConversion"/>
  </si>
  <si>
    <t>Zengin_signature</t>
    <phoneticPr fontId="1" type="noConversion"/>
  </si>
  <si>
    <t>Analysis of genomic and transcriptomic variations as prognostic signature for lung adenocarcinoma.</t>
    <phoneticPr fontId="1" type="noConversion"/>
  </si>
  <si>
    <t>Zhai_signature</t>
    <phoneticPr fontId="1" type="noConversion"/>
  </si>
  <si>
    <t>A Novel Inflammatory-Related Gene Signature Based Model for Risk Stratification and Prognosis Prediction in Lung Adenocarcinoma.</t>
    <phoneticPr fontId="1" type="noConversion"/>
  </si>
  <si>
    <t>Bao-XW_signature</t>
    <phoneticPr fontId="1" type="noConversion"/>
  </si>
  <si>
    <t>Immune landscape and a novel immunotherapy-related gene signature associated with clinical outcome in early-stage lung adenocarcinoma</t>
    <phoneticPr fontId="1" type="noConversion"/>
  </si>
  <si>
    <t>Zhang-SR_signature</t>
    <phoneticPr fontId="1" type="noConversion"/>
  </si>
  <si>
    <t>Identification of seven-gene marker to predict the survival of patients with lung adenocarcinoma using integrated multi-omics data analysis.</t>
    <phoneticPr fontId="1" type="noConversion"/>
  </si>
  <si>
    <t>Supplementary Table 2. Other models had been established for LUAD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E7513E-78B2-0242-A019-5B4C4854B28E}">
  <dimension ref="A1:C102"/>
  <sheetViews>
    <sheetView tabSelected="1" workbookViewId="0">
      <selection sqref="A1:C1"/>
    </sheetView>
  </sheetViews>
  <sheetFormatPr defaultColWidth="10.90625" defaultRowHeight="15.6" x14ac:dyDescent="0.3"/>
  <cols>
    <col min="1" max="1" width="29.453125" customWidth="1"/>
    <col min="2" max="2" width="24" customWidth="1"/>
    <col min="3" max="3" width="12.6328125" style="1" bestFit="1" customWidth="1"/>
  </cols>
  <sheetData>
    <row r="1" spans="1:3" x14ac:dyDescent="0.3">
      <c r="A1" s="2" t="s">
        <v>407</v>
      </c>
      <c r="B1" s="2"/>
      <c r="C1" s="2"/>
    </row>
    <row r="2" spans="1:3" x14ac:dyDescent="0.3">
      <c r="A2" t="s">
        <v>70</v>
      </c>
      <c r="B2" t="s">
        <v>71</v>
      </c>
      <c r="C2" s="1" t="s">
        <v>73</v>
      </c>
    </row>
    <row r="3" spans="1:3" x14ac:dyDescent="0.3">
      <c r="A3" t="s">
        <v>38</v>
      </c>
      <c r="B3" t="s">
        <v>315</v>
      </c>
      <c r="C3" s="1">
        <v>26162308</v>
      </c>
    </row>
    <row r="4" spans="1:3" x14ac:dyDescent="0.3">
      <c r="A4" t="s">
        <v>55</v>
      </c>
      <c r="B4" t="s">
        <v>332</v>
      </c>
      <c r="C4" s="1">
        <v>27935544</v>
      </c>
    </row>
    <row r="5" spans="1:3" x14ac:dyDescent="0.3">
      <c r="A5" t="s">
        <v>63</v>
      </c>
      <c r="B5" t="s">
        <v>340</v>
      </c>
      <c r="C5" s="1">
        <v>28409273</v>
      </c>
    </row>
    <row r="6" spans="1:3" x14ac:dyDescent="0.3">
      <c r="A6" t="s">
        <v>19</v>
      </c>
      <c r="B6" t="s">
        <v>296</v>
      </c>
      <c r="C6" s="1">
        <v>30237740</v>
      </c>
    </row>
    <row r="7" spans="1:3" x14ac:dyDescent="0.3">
      <c r="A7" t="s">
        <v>395</v>
      </c>
      <c r="B7" t="s">
        <v>398</v>
      </c>
      <c r="C7" s="1">
        <v>31803536</v>
      </c>
    </row>
    <row r="8" spans="1:3" x14ac:dyDescent="0.3">
      <c r="A8" t="s">
        <v>6</v>
      </c>
      <c r="B8" t="s">
        <v>276</v>
      </c>
      <c r="C8" s="1">
        <v>36294477</v>
      </c>
    </row>
    <row r="9" spans="1:3" x14ac:dyDescent="0.3">
      <c r="A9" t="s">
        <v>379</v>
      </c>
      <c r="B9" t="s">
        <v>380</v>
      </c>
      <c r="C9" s="1">
        <v>31847905</v>
      </c>
    </row>
    <row r="10" spans="1:3" x14ac:dyDescent="0.3">
      <c r="A10" t="s">
        <v>65</v>
      </c>
      <c r="B10" t="s">
        <v>342</v>
      </c>
      <c r="C10" s="1">
        <v>31853300</v>
      </c>
    </row>
    <row r="11" spans="1:3" x14ac:dyDescent="0.3">
      <c r="A11" t="s">
        <v>12</v>
      </c>
      <c r="B11" t="s">
        <v>289</v>
      </c>
      <c r="C11" s="1">
        <v>32143735</v>
      </c>
    </row>
    <row r="12" spans="1:3" x14ac:dyDescent="0.3">
      <c r="A12" t="s">
        <v>58</v>
      </c>
      <c r="B12" t="s">
        <v>335</v>
      </c>
      <c r="C12" s="1">
        <v>32278127</v>
      </c>
    </row>
    <row r="13" spans="1:3" x14ac:dyDescent="0.3">
      <c r="A13" t="s">
        <v>381</v>
      </c>
      <c r="B13" t="s">
        <v>382</v>
      </c>
      <c r="C13" s="1">
        <v>32298601</v>
      </c>
    </row>
    <row r="14" spans="1:3" x14ac:dyDescent="0.3">
      <c r="A14" t="s">
        <v>403</v>
      </c>
      <c r="B14" t="s">
        <v>404</v>
      </c>
      <c r="C14" s="1">
        <v>32333046</v>
      </c>
    </row>
    <row r="15" spans="1:3" x14ac:dyDescent="0.3">
      <c r="A15" t="s">
        <v>50</v>
      </c>
      <c r="B15" t="s">
        <v>327</v>
      </c>
      <c r="C15" s="1">
        <v>32372138</v>
      </c>
    </row>
    <row r="16" spans="1:3" x14ac:dyDescent="0.3">
      <c r="A16" t="s">
        <v>44</v>
      </c>
      <c r="B16" t="s">
        <v>321</v>
      </c>
      <c r="C16" s="1">
        <v>32592319</v>
      </c>
    </row>
    <row r="17" spans="1:3" x14ac:dyDescent="0.3">
      <c r="A17" t="s">
        <v>45</v>
      </c>
      <c r="B17" t="s">
        <v>322</v>
      </c>
      <c r="C17" s="1">
        <v>32647676</v>
      </c>
    </row>
    <row r="18" spans="1:3" x14ac:dyDescent="0.3">
      <c r="A18" t="s">
        <v>34</v>
      </c>
      <c r="B18" t="s">
        <v>311</v>
      </c>
      <c r="C18" s="1">
        <v>32655624</v>
      </c>
    </row>
    <row r="19" spans="1:3" x14ac:dyDescent="0.3">
      <c r="A19" t="s">
        <v>387</v>
      </c>
      <c r="B19" t="s">
        <v>388</v>
      </c>
      <c r="C19" s="1">
        <v>32787683</v>
      </c>
    </row>
    <row r="20" spans="1:3" x14ac:dyDescent="0.3">
      <c r="A20" t="s">
        <v>41</v>
      </c>
      <c r="B20" t="s">
        <v>318</v>
      </c>
      <c r="C20" s="1">
        <v>32850406</v>
      </c>
    </row>
    <row r="21" spans="1:3" x14ac:dyDescent="0.3">
      <c r="A21" t="s">
        <v>399</v>
      </c>
      <c r="B21" t="s">
        <v>400</v>
      </c>
      <c r="C21" s="1">
        <v>32998690</v>
      </c>
    </row>
    <row r="22" spans="1:3" x14ac:dyDescent="0.3">
      <c r="A22" t="s">
        <v>57</v>
      </c>
      <c r="B22" t="s">
        <v>334</v>
      </c>
      <c r="C22" s="1">
        <v>33028329</v>
      </c>
    </row>
    <row r="23" spans="1:3" x14ac:dyDescent="0.3">
      <c r="A23" t="s">
        <v>18</v>
      </c>
      <c r="B23" t="s">
        <v>295</v>
      </c>
      <c r="C23" s="1">
        <v>33050938</v>
      </c>
    </row>
    <row r="24" spans="1:3" x14ac:dyDescent="0.3">
      <c r="A24" t="s">
        <v>28</v>
      </c>
      <c r="B24" t="s">
        <v>305</v>
      </c>
      <c r="C24" s="1">
        <v>33187219</v>
      </c>
    </row>
    <row r="25" spans="1:3" x14ac:dyDescent="0.3">
      <c r="A25" t="s">
        <v>60</v>
      </c>
      <c r="B25" t="s">
        <v>337</v>
      </c>
      <c r="C25" s="1">
        <v>33194633</v>
      </c>
    </row>
    <row r="26" spans="1:3" x14ac:dyDescent="0.3">
      <c r="A26" t="s">
        <v>14</v>
      </c>
      <c r="B26" t="s">
        <v>291</v>
      </c>
      <c r="C26" s="1">
        <v>33209981</v>
      </c>
    </row>
    <row r="27" spans="1:3" x14ac:dyDescent="0.3">
      <c r="A27" t="s">
        <v>2</v>
      </c>
      <c r="B27" t="s">
        <v>282</v>
      </c>
      <c r="C27" s="1">
        <v>33344071</v>
      </c>
    </row>
    <row r="28" spans="1:3" x14ac:dyDescent="0.3">
      <c r="A28" t="s">
        <v>383</v>
      </c>
      <c r="B28" t="s">
        <v>384</v>
      </c>
      <c r="C28" s="1">
        <v>33447073</v>
      </c>
    </row>
    <row r="29" spans="1:3" x14ac:dyDescent="0.3">
      <c r="A29" t="s">
        <v>389</v>
      </c>
      <c r="B29" t="s">
        <v>390</v>
      </c>
      <c r="C29" s="1">
        <v>33447073</v>
      </c>
    </row>
    <row r="30" spans="1:3" x14ac:dyDescent="0.3">
      <c r="A30" t="s">
        <v>363</v>
      </c>
      <c r="B30" t="s">
        <v>364</v>
      </c>
      <c r="C30" s="1">
        <v>33490259</v>
      </c>
    </row>
    <row r="31" spans="1:3" x14ac:dyDescent="0.3">
      <c r="A31" t="s">
        <v>369</v>
      </c>
      <c r="B31" t="s">
        <v>370</v>
      </c>
      <c r="C31" s="1">
        <v>33552736</v>
      </c>
    </row>
    <row r="32" spans="1:3" x14ac:dyDescent="0.3">
      <c r="A32" t="s">
        <v>32</v>
      </c>
      <c r="B32" t="s">
        <v>309</v>
      </c>
      <c r="C32" s="1">
        <v>33619235</v>
      </c>
    </row>
    <row r="33" spans="1:3" x14ac:dyDescent="0.3">
      <c r="A33" t="s">
        <v>54</v>
      </c>
      <c r="B33" t="s">
        <v>331</v>
      </c>
      <c r="C33" s="1">
        <v>33795529</v>
      </c>
    </row>
    <row r="34" spans="1:3" x14ac:dyDescent="0.3">
      <c r="A34" t="s">
        <v>367</v>
      </c>
      <c r="B34" t="s">
        <v>368</v>
      </c>
      <c r="C34" s="1">
        <v>33858449</v>
      </c>
    </row>
    <row r="35" spans="1:3" x14ac:dyDescent="0.3">
      <c r="A35" t="s">
        <v>17</v>
      </c>
      <c r="B35" t="s">
        <v>294</v>
      </c>
      <c r="C35" s="1">
        <v>33869220</v>
      </c>
    </row>
    <row r="36" spans="1:3" x14ac:dyDescent="0.3">
      <c r="A36" t="s">
        <v>48</v>
      </c>
      <c r="B36" t="s">
        <v>325</v>
      </c>
      <c r="C36" s="1">
        <v>33968130</v>
      </c>
    </row>
    <row r="37" spans="1:3" x14ac:dyDescent="0.3">
      <c r="A37" t="s">
        <v>13</v>
      </c>
      <c r="B37" t="s">
        <v>290</v>
      </c>
      <c r="C37" s="1">
        <v>34178026</v>
      </c>
    </row>
    <row r="38" spans="1:3" x14ac:dyDescent="0.3">
      <c r="A38" t="s">
        <v>25</v>
      </c>
      <c r="B38" t="s">
        <v>302</v>
      </c>
      <c r="C38" s="1">
        <v>34206803</v>
      </c>
    </row>
    <row r="39" spans="1:3" x14ac:dyDescent="0.3">
      <c r="A39" t="s">
        <v>360</v>
      </c>
      <c r="B39" t="s">
        <v>362</v>
      </c>
      <c r="C39" s="1">
        <v>34249899</v>
      </c>
    </row>
    <row r="40" spans="1:3" x14ac:dyDescent="0.3">
      <c r="A40" t="s">
        <v>358</v>
      </c>
      <c r="B40" t="s">
        <v>359</v>
      </c>
      <c r="C40" s="1">
        <v>34323652</v>
      </c>
    </row>
    <row r="41" spans="1:3" x14ac:dyDescent="0.3">
      <c r="A41" t="s">
        <v>39</v>
      </c>
      <c r="B41" t="s">
        <v>316</v>
      </c>
      <c r="C41" s="1">
        <v>34338158</v>
      </c>
    </row>
    <row r="42" spans="1:3" x14ac:dyDescent="0.3">
      <c r="A42" t="s">
        <v>15</v>
      </c>
      <c r="B42" t="s">
        <v>292</v>
      </c>
      <c r="C42" s="1">
        <v>34381716</v>
      </c>
    </row>
    <row r="43" spans="1:3" x14ac:dyDescent="0.3">
      <c r="A43" t="s">
        <v>351</v>
      </c>
      <c r="B43" t="s">
        <v>352</v>
      </c>
      <c r="C43" s="1">
        <v>34422970</v>
      </c>
    </row>
    <row r="44" spans="1:3" x14ac:dyDescent="0.3">
      <c r="A44" t="s">
        <v>66</v>
      </c>
      <c r="B44" t="s">
        <v>343</v>
      </c>
      <c r="C44" s="1">
        <v>34499810</v>
      </c>
    </row>
    <row r="45" spans="1:3" x14ac:dyDescent="0.3">
      <c r="A45" t="s">
        <v>64</v>
      </c>
      <c r="B45" t="s">
        <v>341</v>
      </c>
      <c r="C45" s="1">
        <v>34558724</v>
      </c>
    </row>
    <row r="46" spans="1:3" x14ac:dyDescent="0.3">
      <c r="A46" t="s">
        <v>377</v>
      </c>
      <c r="B46" t="s">
        <v>378</v>
      </c>
      <c r="C46" s="1">
        <v>34631307</v>
      </c>
    </row>
    <row r="47" spans="1:3" x14ac:dyDescent="0.3">
      <c r="A47" t="s">
        <v>375</v>
      </c>
      <c r="B47" t="s">
        <v>376</v>
      </c>
      <c r="C47" s="1">
        <v>34737609</v>
      </c>
    </row>
    <row r="48" spans="1:3" x14ac:dyDescent="0.3">
      <c r="A48" t="s">
        <v>33</v>
      </c>
      <c r="B48" t="s">
        <v>310</v>
      </c>
      <c r="C48" s="1">
        <v>34787244</v>
      </c>
    </row>
    <row r="49" spans="1:3" x14ac:dyDescent="0.3">
      <c r="A49" t="s">
        <v>385</v>
      </c>
      <c r="B49" t="s">
        <v>386</v>
      </c>
      <c r="C49" s="1">
        <v>34876833</v>
      </c>
    </row>
    <row r="50" spans="1:3" x14ac:dyDescent="0.3">
      <c r="A50" t="s">
        <v>405</v>
      </c>
      <c r="B50" t="s">
        <v>406</v>
      </c>
      <c r="C50" s="1">
        <v>34951053</v>
      </c>
    </row>
    <row r="51" spans="1:3" x14ac:dyDescent="0.3">
      <c r="A51" t="s">
        <v>349</v>
      </c>
      <c r="B51" t="s">
        <v>350</v>
      </c>
      <c r="C51" s="1">
        <v>34956321</v>
      </c>
    </row>
    <row r="52" spans="1:3" x14ac:dyDescent="0.3">
      <c r="A52" t="s">
        <v>69</v>
      </c>
      <c r="B52" t="s">
        <v>346</v>
      </c>
      <c r="C52" s="1">
        <v>34977043</v>
      </c>
    </row>
    <row r="53" spans="1:3" x14ac:dyDescent="0.3">
      <c r="A53" t="s">
        <v>371</v>
      </c>
      <c r="B53" t="s">
        <v>372</v>
      </c>
      <c r="C53" s="1">
        <v>35002303</v>
      </c>
    </row>
    <row r="54" spans="1:3" x14ac:dyDescent="0.3">
      <c r="A54" t="s">
        <v>401</v>
      </c>
      <c r="B54" t="s">
        <v>402</v>
      </c>
      <c r="C54" s="1">
        <v>35069695</v>
      </c>
    </row>
    <row r="55" spans="1:3" x14ac:dyDescent="0.3">
      <c r="A55" t="s">
        <v>51</v>
      </c>
      <c r="B55" t="s">
        <v>328</v>
      </c>
      <c r="C55" s="1">
        <v>35096011</v>
      </c>
    </row>
    <row r="56" spans="1:3" x14ac:dyDescent="0.3">
      <c r="A56" t="s">
        <v>16</v>
      </c>
      <c r="B56" t="s">
        <v>293</v>
      </c>
      <c r="C56" s="1">
        <v>35116848</v>
      </c>
    </row>
    <row r="57" spans="1:3" x14ac:dyDescent="0.3">
      <c r="A57" t="s">
        <v>40</v>
      </c>
      <c r="B57" t="s">
        <v>317</v>
      </c>
      <c r="C57" s="1">
        <v>35152302</v>
      </c>
    </row>
    <row r="58" spans="1:3" x14ac:dyDescent="0.3">
      <c r="A58" t="s">
        <v>10</v>
      </c>
      <c r="B58" t="s">
        <v>287</v>
      </c>
      <c r="C58" s="1">
        <v>35261881</v>
      </c>
    </row>
    <row r="59" spans="1:3" x14ac:dyDescent="0.3">
      <c r="A59" t="s">
        <v>36</v>
      </c>
      <c r="B59" t="s">
        <v>313</v>
      </c>
      <c r="C59" s="1">
        <v>35364268</v>
      </c>
    </row>
    <row r="60" spans="1:3" x14ac:dyDescent="0.3">
      <c r="A60" t="s">
        <v>27</v>
      </c>
      <c r="B60" t="s">
        <v>304</v>
      </c>
      <c r="C60" s="1">
        <v>35368654</v>
      </c>
    </row>
    <row r="61" spans="1:3" x14ac:dyDescent="0.3">
      <c r="A61" t="s">
        <v>30</v>
      </c>
      <c r="B61" t="s">
        <v>307</v>
      </c>
      <c r="C61" s="1">
        <v>35368663</v>
      </c>
    </row>
    <row r="62" spans="1:3" x14ac:dyDescent="0.3">
      <c r="A62" t="s">
        <v>31</v>
      </c>
      <c r="B62" t="s">
        <v>308</v>
      </c>
      <c r="C62" s="1">
        <v>35422758</v>
      </c>
    </row>
    <row r="63" spans="1:3" x14ac:dyDescent="0.3">
      <c r="A63" t="s">
        <v>46</v>
      </c>
      <c r="B63" t="s">
        <v>323</v>
      </c>
      <c r="C63" s="1">
        <v>35433415</v>
      </c>
    </row>
    <row r="64" spans="1:3" x14ac:dyDescent="0.3">
      <c r="A64" t="s">
        <v>35</v>
      </c>
      <c r="B64" t="s">
        <v>312</v>
      </c>
      <c r="C64" s="1">
        <v>35494074</v>
      </c>
    </row>
    <row r="65" spans="1:3" x14ac:dyDescent="0.3">
      <c r="A65" t="s">
        <v>26</v>
      </c>
      <c r="B65" t="s">
        <v>303</v>
      </c>
      <c r="C65" s="1">
        <v>35529878</v>
      </c>
    </row>
    <row r="66" spans="1:3" x14ac:dyDescent="0.3">
      <c r="A66" t="s">
        <v>59</v>
      </c>
      <c r="B66" t="s">
        <v>336</v>
      </c>
      <c r="C66" s="1">
        <v>35557945</v>
      </c>
    </row>
    <row r="67" spans="1:3" x14ac:dyDescent="0.3">
      <c r="A67" t="s">
        <v>67</v>
      </c>
      <c r="B67" t="s">
        <v>344</v>
      </c>
      <c r="C67" s="1">
        <v>35561270</v>
      </c>
    </row>
    <row r="68" spans="1:3" x14ac:dyDescent="0.3">
      <c r="A68" t="s">
        <v>11</v>
      </c>
      <c r="B68" t="s">
        <v>288</v>
      </c>
      <c r="C68" s="1">
        <v>35600867</v>
      </c>
    </row>
    <row r="69" spans="1:3" x14ac:dyDescent="0.3">
      <c r="A69" t="s">
        <v>355</v>
      </c>
      <c r="B69" t="s">
        <v>361</v>
      </c>
      <c r="C69" s="1">
        <v>35615380</v>
      </c>
    </row>
    <row r="70" spans="1:3" x14ac:dyDescent="0.3">
      <c r="A70" t="s">
        <v>9</v>
      </c>
      <c r="B70" t="s">
        <v>286</v>
      </c>
      <c r="C70" s="1">
        <v>35685695</v>
      </c>
    </row>
    <row r="71" spans="1:3" x14ac:dyDescent="0.3">
      <c r="A71" t="s">
        <v>4</v>
      </c>
      <c r="B71" t="s">
        <v>284</v>
      </c>
      <c r="C71" s="1">
        <v>35710585</v>
      </c>
    </row>
    <row r="72" spans="1:3" x14ac:dyDescent="0.3">
      <c r="A72" t="s">
        <v>47</v>
      </c>
      <c r="B72" t="s">
        <v>324</v>
      </c>
      <c r="C72" s="1">
        <v>35711913</v>
      </c>
    </row>
    <row r="73" spans="1:3" x14ac:dyDescent="0.3">
      <c r="A73" t="s">
        <v>391</v>
      </c>
      <c r="B73" t="s">
        <v>392</v>
      </c>
      <c r="C73" s="1">
        <v>35711936</v>
      </c>
    </row>
    <row r="74" spans="1:3" x14ac:dyDescent="0.3">
      <c r="A74" t="s">
        <v>42</v>
      </c>
      <c r="B74" t="s">
        <v>319</v>
      </c>
      <c r="C74" s="1">
        <v>35757748</v>
      </c>
    </row>
    <row r="75" spans="1:3" x14ac:dyDescent="0.3">
      <c r="A75" t="s">
        <v>62</v>
      </c>
      <c r="B75" t="s">
        <v>339</v>
      </c>
      <c r="C75" s="1">
        <v>35813819</v>
      </c>
    </row>
    <row r="76" spans="1:3" x14ac:dyDescent="0.3">
      <c r="A76" t="s">
        <v>49</v>
      </c>
      <c r="B76" t="s">
        <v>326</v>
      </c>
      <c r="C76" s="1">
        <v>35830566</v>
      </c>
    </row>
    <row r="77" spans="1:3" x14ac:dyDescent="0.3">
      <c r="A77" t="s">
        <v>29</v>
      </c>
      <c r="B77" t="s">
        <v>306</v>
      </c>
      <c r="C77" s="1">
        <v>35873497</v>
      </c>
    </row>
    <row r="78" spans="1:3" x14ac:dyDescent="0.3">
      <c r="A78" t="s">
        <v>68</v>
      </c>
      <c r="B78" t="s">
        <v>345</v>
      </c>
      <c r="C78" s="1">
        <v>35958325</v>
      </c>
    </row>
    <row r="79" spans="1:3" x14ac:dyDescent="0.3">
      <c r="A79" t="s">
        <v>22</v>
      </c>
      <c r="B79" t="s">
        <v>299</v>
      </c>
      <c r="C79" s="1">
        <v>35966313</v>
      </c>
    </row>
    <row r="80" spans="1:3" x14ac:dyDescent="0.3">
      <c r="A80" t="s">
        <v>356</v>
      </c>
      <c r="B80" t="s">
        <v>357</v>
      </c>
      <c r="C80" s="1">
        <v>35966313</v>
      </c>
    </row>
    <row r="81" spans="1:3" x14ac:dyDescent="0.3">
      <c r="A81" t="s">
        <v>21</v>
      </c>
      <c r="B81" t="s">
        <v>298</v>
      </c>
      <c r="C81" s="1">
        <v>35968341</v>
      </c>
    </row>
    <row r="82" spans="1:3" x14ac:dyDescent="0.3">
      <c r="A82" t="s">
        <v>373</v>
      </c>
      <c r="B82" t="s">
        <v>374</v>
      </c>
      <c r="C82" s="1">
        <v>36042374</v>
      </c>
    </row>
    <row r="83" spans="1:3" x14ac:dyDescent="0.3">
      <c r="A83" t="s">
        <v>396</v>
      </c>
      <c r="B83" t="s">
        <v>397</v>
      </c>
      <c r="C83" s="1">
        <v>36046242</v>
      </c>
    </row>
    <row r="84" spans="1:3" x14ac:dyDescent="0.3">
      <c r="A84" t="s">
        <v>53</v>
      </c>
      <c r="B84" t="s">
        <v>330</v>
      </c>
      <c r="C84" s="1">
        <v>36105012</v>
      </c>
    </row>
    <row r="85" spans="1:3" x14ac:dyDescent="0.3">
      <c r="A85" t="s">
        <v>52</v>
      </c>
      <c r="B85" t="s">
        <v>329</v>
      </c>
      <c r="C85" s="1">
        <v>36110528</v>
      </c>
    </row>
    <row r="86" spans="1:3" x14ac:dyDescent="0.3">
      <c r="A86" t="s">
        <v>365</v>
      </c>
      <c r="B86" t="s">
        <v>366</v>
      </c>
      <c r="C86" s="1">
        <v>36171876</v>
      </c>
    </row>
    <row r="87" spans="1:3" x14ac:dyDescent="0.3">
      <c r="A87" t="s">
        <v>5</v>
      </c>
      <c r="B87" t="s">
        <v>285</v>
      </c>
      <c r="C87" s="1">
        <v>36185284</v>
      </c>
    </row>
    <row r="88" spans="1:3" x14ac:dyDescent="0.3">
      <c r="A88" t="s">
        <v>56</v>
      </c>
      <c r="B88" t="s">
        <v>333</v>
      </c>
      <c r="C88" s="1">
        <v>36186456</v>
      </c>
    </row>
    <row r="89" spans="1:3" x14ac:dyDescent="0.3">
      <c r="A89" t="s">
        <v>24</v>
      </c>
      <c r="B89" t="s">
        <v>301</v>
      </c>
      <c r="C89" s="1">
        <v>36245988</v>
      </c>
    </row>
    <row r="90" spans="1:3" x14ac:dyDescent="0.3">
      <c r="A90" t="s">
        <v>393</v>
      </c>
      <c r="B90" t="s">
        <v>394</v>
      </c>
      <c r="C90" s="1">
        <v>36263018</v>
      </c>
    </row>
    <row r="91" spans="1:3" x14ac:dyDescent="0.3">
      <c r="A91" t="s">
        <v>7</v>
      </c>
      <c r="B91" t="s">
        <v>275</v>
      </c>
      <c r="C91" s="1">
        <v>36268280</v>
      </c>
    </row>
    <row r="92" spans="1:3" x14ac:dyDescent="0.3">
      <c r="A92" t="s">
        <v>8</v>
      </c>
      <c r="B92" t="s">
        <v>276</v>
      </c>
      <c r="C92" s="1">
        <v>36294477</v>
      </c>
    </row>
    <row r="93" spans="1:3" x14ac:dyDescent="0.3">
      <c r="A93" t="s">
        <v>353</v>
      </c>
      <c r="B93" t="s">
        <v>354</v>
      </c>
      <c r="C93" s="1">
        <v>36303829</v>
      </c>
    </row>
    <row r="94" spans="1:3" x14ac:dyDescent="0.3">
      <c r="A94" t="s">
        <v>347</v>
      </c>
      <c r="B94" t="s">
        <v>348</v>
      </c>
      <c r="C94" s="1">
        <v>36311939</v>
      </c>
    </row>
    <row r="95" spans="1:3" x14ac:dyDescent="0.3">
      <c r="A95" t="s">
        <v>3</v>
      </c>
      <c r="B95" t="s">
        <v>283</v>
      </c>
      <c r="C95" s="1">
        <v>36353226</v>
      </c>
    </row>
    <row r="96" spans="1:3" x14ac:dyDescent="0.3">
      <c r="A96" t="s">
        <v>23</v>
      </c>
      <c r="B96" t="s">
        <v>300</v>
      </c>
      <c r="C96" s="1">
        <v>36372305</v>
      </c>
    </row>
    <row r="97" spans="1:3" x14ac:dyDescent="0.3">
      <c r="A97" t="s">
        <v>61</v>
      </c>
      <c r="B97" t="s">
        <v>338</v>
      </c>
      <c r="C97" s="1">
        <v>36387240</v>
      </c>
    </row>
    <row r="98" spans="1:3" x14ac:dyDescent="0.3">
      <c r="A98" t="s">
        <v>37</v>
      </c>
      <c r="B98" t="s">
        <v>314</v>
      </c>
      <c r="C98" s="1">
        <v>36389299</v>
      </c>
    </row>
    <row r="99" spans="1:3" x14ac:dyDescent="0.3">
      <c r="A99" t="s">
        <v>20</v>
      </c>
      <c r="B99" t="s">
        <v>297</v>
      </c>
      <c r="C99" s="1">
        <v>36408131</v>
      </c>
    </row>
    <row r="100" spans="1:3" x14ac:dyDescent="0.3">
      <c r="A100" t="s">
        <v>43</v>
      </c>
      <c r="B100" t="s">
        <v>320</v>
      </c>
      <c r="C100" s="1">
        <v>36506314</v>
      </c>
    </row>
    <row r="101" spans="1:3" x14ac:dyDescent="0.3">
      <c r="A101" t="s">
        <v>0</v>
      </c>
      <c r="B101" t="s">
        <v>279</v>
      </c>
      <c r="C101" s="1" t="s">
        <v>280</v>
      </c>
    </row>
    <row r="102" spans="1:3" x14ac:dyDescent="0.3">
      <c r="A102" t="s">
        <v>1</v>
      </c>
      <c r="B102" t="s">
        <v>273</v>
      </c>
      <c r="C102" s="1" t="s">
        <v>281</v>
      </c>
    </row>
  </sheetData>
  <sortState xmlns:xlrd2="http://schemas.microsoft.com/office/spreadsheetml/2017/richdata2" ref="A3:C177">
    <sortCondition ref="C2"/>
  </sortState>
  <mergeCells count="1">
    <mergeCell ref="A1:C1"/>
  </mergeCells>
  <phoneticPr fontId="1" type="noConversion"/>
  <conditionalFormatting sqref="A1:A1048576">
    <cfRule type="duplicateValues" dxfId="0" priority="3"/>
  </conditionalFormatting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EABB85-D536-6643-805E-C99859107BC0}">
  <dimension ref="A1:J70"/>
  <sheetViews>
    <sheetView topLeftCell="A51" workbookViewId="0">
      <selection activeCell="D64" sqref="D64"/>
    </sheetView>
  </sheetViews>
  <sheetFormatPr defaultColWidth="10.90625" defaultRowHeight="15.6" x14ac:dyDescent="0.3"/>
  <sheetData>
    <row r="1" spans="1:10" x14ac:dyDescent="0.3">
      <c r="A1" t="s">
        <v>74</v>
      </c>
      <c r="B1" t="s">
        <v>75</v>
      </c>
      <c r="D1" t="s">
        <v>272</v>
      </c>
    </row>
    <row r="2" spans="1:10" x14ac:dyDescent="0.3">
      <c r="A2" t="s">
        <v>76</v>
      </c>
      <c r="D2" t="s">
        <v>273</v>
      </c>
    </row>
    <row r="3" spans="1:10" x14ac:dyDescent="0.3">
      <c r="A3" t="s">
        <v>77</v>
      </c>
      <c r="D3" t="s">
        <v>78</v>
      </c>
      <c r="E3" t="s">
        <v>79</v>
      </c>
    </row>
    <row r="4" spans="1:10" x14ac:dyDescent="0.3">
      <c r="A4" t="s">
        <v>80</v>
      </c>
      <c r="B4" t="s">
        <v>81</v>
      </c>
      <c r="D4" t="s">
        <v>82</v>
      </c>
      <c r="E4" t="s">
        <v>83</v>
      </c>
    </row>
    <row r="5" spans="1:10" x14ac:dyDescent="0.3">
      <c r="A5" t="s">
        <v>84</v>
      </c>
      <c r="D5" t="s">
        <v>85</v>
      </c>
    </row>
    <row r="6" spans="1:10" x14ac:dyDescent="0.3">
      <c r="A6" t="s">
        <v>86</v>
      </c>
      <c r="D6" t="s">
        <v>274</v>
      </c>
    </row>
    <row r="7" spans="1:10" x14ac:dyDescent="0.3">
      <c r="A7" t="s">
        <v>87</v>
      </c>
      <c r="B7" t="s">
        <v>88</v>
      </c>
      <c r="D7" t="s">
        <v>275</v>
      </c>
    </row>
    <row r="8" spans="1:10" x14ac:dyDescent="0.3">
      <c r="A8" t="s">
        <v>87</v>
      </c>
      <c r="B8" t="s">
        <v>89</v>
      </c>
      <c r="D8" t="s">
        <v>276</v>
      </c>
    </row>
    <row r="9" spans="1:10" x14ac:dyDescent="0.3">
      <c r="A9" t="s">
        <v>90</v>
      </c>
      <c r="D9" t="s">
        <v>277</v>
      </c>
      <c r="H9" t="s">
        <v>91</v>
      </c>
    </row>
    <row r="10" spans="1:10" x14ac:dyDescent="0.3">
      <c r="A10" t="s">
        <v>92</v>
      </c>
      <c r="D10" t="s">
        <v>278</v>
      </c>
      <c r="E10" t="s">
        <v>93</v>
      </c>
    </row>
    <row r="11" spans="1:10" x14ac:dyDescent="0.3">
      <c r="A11" t="s">
        <v>92</v>
      </c>
      <c r="B11" t="s">
        <v>94</v>
      </c>
      <c r="G11" t="s">
        <v>95</v>
      </c>
      <c r="H11" t="s">
        <v>96</v>
      </c>
    </row>
    <row r="12" spans="1:10" x14ac:dyDescent="0.3">
      <c r="A12" t="s">
        <v>97</v>
      </c>
      <c r="E12" t="s">
        <v>98</v>
      </c>
    </row>
    <row r="13" spans="1:10" x14ac:dyDescent="0.3">
      <c r="A13" t="s">
        <v>97</v>
      </c>
      <c r="B13" t="s">
        <v>99</v>
      </c>
      <c r="H13" t="s">
        <v>100</v>
      </c>
      <c r="I13" t="s">
        <v>101</v>
      </c>
      <c r="J13" t="s">
        <v>102</v>
      </c>
    </row>
    <row r="14" spans="1:10" x14ac:dyDescent="0.3">
      <c r="A14" t="s">
        <v>103</v>
      </c>
      <c r="D14" t="s">
        <v>104</v>
      </c>
      <c r="E14" t="s">
        <v>105</v>
      </c>
    </row>
    <row r="15" spans="1:10" x14ac:dyDescent="0.3">
      <c r="A15" t="s">
        <v>106</v>
      </c>
      <c r="E15" t="s">
        <v>107</v>
      </c>
    </row>
    <row r="16" spans="1:10" x14ac:dyDescent="0.3">
      <c r="A16" t="s">
        <v>108</v>
      </c>
      <c r="F16" t="s">
        <v>109</v>
      </c>
      <c r="G16" t="s">
        <v>110</v>
      </c>
    </row>
    <row r="17" spans="1:10" x14ac:dyDescent="0.3">
      <c r="A17" t="s">
        <v>111</v>
      </c>
      <c r="D17" t="s">
        <v>112</v>
      </c>
      <c r="E17" t="s">
        <v>113</v>
      </c>
      <c r="F17" t="s">
        <v>114</v>
      </c>
    </row>
    <row r="18" spans="1:10" x14ac:dyDescent="0.3">
      <c r="A18" t="s">
        <v>115</v>
      </c>
      <c r="G18" t="s">
        <v>116</v>
      </c>
      <c r="H18" t="s">
        <v>117</v>
      </c>
    </row>
    <row r="19" spans="1:10" x14ac:dyDescent="0.3">
      <c r="A19" t="s">
        <v>118</v>
      </c>
      <c r="D19" t="s">
        <v>119</v>
      </c>
      <c r="E19" t="s">
        <v>120</v>
      </c>
    </row>
    <row r="20" spans="1:10" x14ac:dyDescent="0.3">
      <c r="A20" t="s">
        <v>118</v>
      </c>
      <c r="B20" t="s">
        <v>121</v>
      </c>
      <c r="H20" t="s">
        <v>122</v>
      </c>
      <c r="I20" t="s">
        <v>123</v>
      </c>
    </row>
    <row r="21" spans="1:10" x14ac:dyDescent="0.3">
      <c r="A21" t="s">
        <v>118</v>
      </c>
      <c r="B21" t="s">
        <v>124</v>
      </c>
      <c r="F21" t="s">
        <v>125</v>
      </c>
      <c r="G21" t="s">
        <v>126</v>
      </c>
    </row>
    <row r="22" spans="1:10" x14ac:dyDescent="0.3">
      <c r="A22" t="s">
        <v>127</v>
      </c>
      <c r="B22" t="s">
        <v>124</v>
      </c>
      <c r="H22" t="s">
        <v>128</v>
      </c>
      <c r="I22" t="s">
        <v>129</v>
      </c>
      <c r="J22" t="s">
        <v>130</v>
      </c>
    </row>
    <row r="23" spans="1:10" x14ac:dyDescent="0.3">
      <c r="A23" t="s">
        <v>118</v>
      </c>
      <c r="B23" t="s">
        <v>131</v>
      </c>
      <c r="H23" t="s">
        <v>132</v>
      </c>
      <c r="I23" t="s">
        <v>133</v>
      </c>
      <c r="J23" t="s">
        <v>134</v>
      </c>
    </row>
    <row r="24" spans="1:10" x14ac:dyDescent="0.3">
      <c r="A24" t="s">
        <v>135</v>
      </c>
      <c r="B24" t="s">
        <v>136</v>
      </c>
      <c r="H24" t="s">
        <v>137</v>
      </c>
      <c r="I24" t="s">
        <v>114</v>
      </c>
    </row>
    <row r="25" spans="1:10" x14ac:dyDescent="0.3">
      <c r="A25" t="s">
        <v>118</v>
      </c>
      <c r="B25" t="s">
        <v>138</v>
      </c>
      <c r="G25" t="s">
        <v>139</v>
      </c>
    </row>
    <row r="26" spans="1:10" x14ac:dyDescent="0.3">
      <c r="A26" t="s">
        <v>118</v>
      </c>
      <c r="B26" t="s">
        <v>140</v>
      </c>
      <c r="I26" t="s">
        <v>141</v>
      </c>
    </row>
    <row r="27" spans="1:10" x14ac:dyDescent="0.3">
      <c r="A27" t="s">
        <v>118</v>
      </c>
      <c r="B27" t="s">
        <v>142</v>
      </c>
      <c r="F27" t="s">
        <v>143</v>
      </c>
      <c r="G27" t="s">
        <v>144</v>
      </c>
      <c r="H27" t="s">
        <v>145</v>
      </c>
    </row>
    <row r="28" spans="1:10" x14ac:dyDescent="0.3">
      <c r="A28" t="s">
        <v>118</v>
      </c>
      <c r="B28" t="s">
        <v>146</v>
      </c>
      <c r="H28" t="s">
        <v>147</v>
      </c>
    </row>
    <row r="29" spans="1:10" x14ac:dyDescent="0.3">
      <c r="A29" t="s">
        <v>118</v>
      </c>
      <c r="B29" t="s">
        <v>148</v>
      </c>
      <c r="F29" t="s">
        <v>149</v>
      </c>
    </row>
    <row r="30" spans="1:10" x14ac:dyDescent="0.3">
      <c r="A30" t="s">
        <v>150</v>
      </c>
      <c r="G30" t="s">
        <v>151</v>
      </c>
      <c r="H30" t="s">
        <v>152</v>
      </c>
    </row>
    <row r="31" spans="1:10" x14ac:dyDescent="0.3">
      <c r="A31" t="s">
        <v>153</v>
      </c>
      <c r="F31" t="s">
        <v>154</v>
      </c>
      <c r="G31" t="s">
        <v>155</v>
      </c>
    </row>
    <row r="32" spans="1:10" x14ac:dyDescent="0.3">
      <c r="A32" t="s">
        <v>156</v>
      </c>
      <c r="B32" t="s">
        <v>157</v>
      </c>
      <c r="G32" t="s">
        <v>158</v>
      </c>
      <c r="H32" t="s">
        <v>159</v>
      </c>
      <c r="I32" t="s">
        <v>160</v>
      </c>
    </row>
    <row r="33" spans="1:10" x14ac:dyDescent="0.3">
      <c r="A33" t="s">
        <v>161</v>
      </c>
      <c r="F33" t="s">
        <v>162</v>
      </c>
      <c r="G33" t="s">
        <v>163</v>
      </c>
    </row>
    <row r="34" spans="1:10" x14ac:dyDescent="0.3">
      <c r="A34" t="s">
        <v>164</v>
      </c>
      <c r="E34" t="s">
        <v>165</v>
      </c>
      <c r="F34" t="s">
        <v>166</v>
      </c>
    </row>
    <row r="35" spans="1:10" x14ac:dyDescent="0.3">
      <c r="A35" t="s">
        <v>167</v>
      </c>
      <c r="F35" t="s">
        <v>168</v>
      </c>
      <c r="G35" t="s">
        <v>169</v>
      </c>
    </row>
    <row r="36" spans="1:10" x14ac:dyDescent="0.3">
      <c r="A36" t="s">
        <v>170</v>
      </c>
      <c r="G36" t="s">
        <v>171</v>
      </c>
      <c r="H36" t="s">
        <v>172</v>
      </c>
      <c r="I36" t="s">
        <v>173</v>
      </c>
    </row>
    <row r="37" spans="1:10" x14ac:dyDescent="0.3">
      <c r="A37" t="s">
        <v>174</v>
      </c>
      <c r="E37" t="s">
        <v>175</v>
      </c>
      <c r="F37" t="s">
        <v>176</v>
      </c>
    </row>
    <row r="38" spans="1:10" x14ac:dyDescent="0.3">
      <c r="A38" t="s">
        <v>177</v>
      </c>
      <c r="D38" t="s">
        <v>178</v>
      </c>
      <c r="E38" t="s">
        <v>179</v>
      </c>
    </row>
    <row r="39" spans="1:10" x14ac:dyDescent="0.3">
      <c r="A39" t="s">
        <v>180</v>
      </c>
      <c r="E39" t="s">
        <v>181</v>
      </c>
      <c r="F39" t="s">
        <v>182</v>
      </c>
    </row>
    <row r="40" spans="1:10" x14ac:dyDescent="0.3">
      <c r="A40" t="s">
        <v>183</v>
      </c>
      <c r="E40" t="s">
        <v>184</v>
      </c>
      <c r="F40" t="s">
        <v>185</v>
      </c>
    </row>
    <row r="41" spans="1:10" x14ac:dyDescent="0.3">
      <c r="A41" t="s">
        <v>186</v>
      </c>
      <c r="B41" t="s">
        <v>187</v>
      </c>
      <c r="F41" t="s">
        <v>188</v>
      </c>
      <c r="G41" t="s">
        <v>189</v>
      </c>
    </row>
    <row r="42" spans="1:10" x14ac:dyDescent="0.3">
      <c r="A42" t="s">
        <v>186</v>
      </c>
      <c r="E42" t="s">
        <v>190</v>
      </c>
    </row>
    <row r="43" spans="1:10" x14ac:dyDescent="0.3">
      <c r="A43" t="s">
        <v>186</v>
      </c>
      <c r="B43" t="s">
        <v>72</v>
      </c>
      <c r="H43" t="s">
        <v>191</v>
      </c>
      <c r="I43" t="s">
        <v>192</v>
      </c>
      <c r="J43" t="s">
        <v>193</v>
      </c>
    </row>
    <row r="44" spans="1:10" x14ac:dyDescent="0.3">
      <c r="A44" t="s">
        <v>186</v>
      </c>
      <c r="B44" t="s">
        <v>81</v>
      </c>
      <c r="D44" t="s">
        <v>194</v>
      </c>
      <c r="E44" t="s">
        <v>195</v>
      </c>
    </row>
    <row r="45" spans="1:10" x14ac:dyDescent="0.3">
      <c r="A45" t="s">
        <v>196</v>
      </c>
      <c r="E45" t="s">
        <v>197</v>
      </c>
      <c r="F45" t="s">
        <v>198</v>
      </c>
    </row>
    <row r="46" spans="1:10" x14ac:dyDescent="0.3">
      <c r="A46" t="s">
        <v>196</v>
      </c>
      <c r="B46" t="s">
        <v>124</v>
      </c>
      <c r="H46" t="s">
        <v>199</v>
      </c>
      <c r="I46" t="s">
        <v>200</v>
      </c>
    </row>
    <row r="47" spans="1:10" x14ac:dyDescent="0.3">
      <c r="A47" t="s">
        <v>201</v>
      </c>
      <c r="E47" t="s">
        <v>202</v>
      </c>
      <c r="F47" t="s">
        <v>203</v>
      </c>
    </row>
    <row r="48" spans="1:10" x14ac:dyDescent="0.3">
      <c r="A48" t="s">
        <v>201</v>
      </c>
      <c r="B48" t="s">
        <v>204</v>
      </c>
      <c r="F48" t="s">
        <v>205</v>
      </c>
      <c r="G48" t="s">
        <v>206</v>
      </c>
    </row>
    <row r="49" spans="1:9" x14ac:dyDescent="0.3">
      <c r="A49" t="s">
        <v>207</v>
      </c>
      <c r="E49" t="s">
        <v>208</v>
      </c>
    </row>
    <row r="50" spans="1:9" x14ac:dyDescent="0.3">
      <c r="A50" t="s">
        <v>209</v>
      </c>
      <c r="D50" t="s">
        <v>210</v>
      </c>
      <c r="E50" t="s">
        <v>211</v>
      </c>
    </row>
    <row r="51" spans="1:9" x14ac:dyDescent="0.3">
      <c r="A51" t="s">
        <v>209</v>
      </c>
      <c r="B51" t="s">
        <v>212</v>
      </c>
      <c r="G51" t="s">
        <v>213</v>
      </c>
      <c r="H51" t="s">
        <v>214</v>
      </c>
    </row>
    <row r="52" spans="1:9" x14ac:dyDescent="0.3">
      <c r="A52" t="s">
        <v>209</v>
      </c>
      <c r="B52" t="s">
        <v>215</v>
      </c>
      <c r="G52" t="s">
        <v>216</v>
      </c>
      <c r="H52" t="s">
        <v>217</v>
      </c>
    </row>
    <row r="53" spans="1:9" x14ac:dyDescent="0.3">
      <c r="A53" t="s">
        <v>209</v>
      </c>
      <c r="B53" t="s">
        <v>218</v>
      </c>
      <c r="F53" t="s">
        <v>219</v>
      </c>
      <c r="G53" t="s">
        <v>220</v>
      </c>
    </row>
    <row r="54" spans="1:9" x14ac:dyDescent="0.3">
      <c r="A54" t="s">
        <v>209</v>
      </c>
      <c r="B54" t="s">
        <v>221</v>
      </c>
      <c r="E54" t="s">
        <v>222</v>
      </c>
      <c r="F54" t="s">
        <v>223</v>
      </c>
    </row>
    <row r="55" spans="1:9" x14ac:dyDescent="0.3">
      <c r="A55" t="s">
        <v>224</v>
      </c>
      <c r="D55" t="s">
        <v>225</v>
      </c>
      <c r="E55" t="s">
        <v>226</v>
      </c>
    </row>
    <row r="56" spans="1:9" x14ac:dyDescent="0.3">
      <c r="A56" t="s">
        <v>224</v>
      </c>
      <c r="B56" t="s">
        <v>227</v>
      </c>
      <c r="G56" t="s">
        <v>228</v>
      </c>
      <c r="H56" t="s">
        <v>229</v>
      </c>
    </row>
    <row r="57" spans="1:9" x14ac:dyDescent="0.3">
      <c r="A57" t="s">
        <v>224</v>
      </c>
      <c r="B57" t="s">
        <v>230</v>
      </c>
      <c r="G57" t="s">
        <v>231</v>
      </c>
      <c r="H57" t="s">
        <v>232</v>
      </c>
      <c r="I57" t="s">
        <v>233</v>
      </c>
    </row>
    <row r="58" spans="1:9" x14ac:dyDescent="0.3">
      <c r="A58" t="s">
        <v>224</v>
      </c>
      <c r="B58" t="s">
        <v>234</v>
      </c>
      <c r="F58" t="s">
        <v>235</v>
      </c>
      <c r="G58" t="s">
        <v>236</v>
      </c>
      <c r="H58" t="s">
        <v>237</v>
      </c>
    </row>
    <row r="59" spans="1:9" x14ac:dyDescent="0.3">
      <c r="A59" t="s">
        <v>224</v>
      </c>
      <c r="B59" t="s">
        <v>238</v>
      </c>
      <c r="G59" t="s">
        <v>239</v>
      </c>
    </row>
    <row r="60" spans="1:9" x14ac:dyDescent="0.3">
      <c r="A60" t="s">
        <v>240</v>
      </c>
      <c r="D60" t="s">
        <v>241</v>
      </c>
      <c r="E60" t="s">
        <v>242</v>
      </c>
    </row>
    <row r="61" spans="1:9" x14ac:dyDescent="0.3">
      <c r="A61" t="s">
        <v>243</v>
      </c>
      <c r="B61" t="s">
        <v>244</v>
      </c>
      <c r="H61" t="s">
        <v>245</v>
      </c>
    </row>
    <row r="62" spans="1:9" x14ac:dyDescent="0.3">
      <c r="A62" t="s">
        <v>246</v>
      </c>
      <c r="D62" t="s">
        <v>247</v>
      </c>
    </row>
    <row r="63" spans="1:9" x14ac:dyDescent="0.3">
      <c r="A63" t="s">
        <v>246</v>
      </c>
      <c r="B63" t="s">
        <v>244</v>
      </c>
      <c r="G63" t="s">
        <v>248</v>
      </c>
      <c r="H63" t="s">
        <v>249</v>
      </c>
      <c r="I63" t="s">
        <v>102</v>
      </c>
    </row>
    <row r="64" spans="1:9" x14ac:dyDescent="0.3">
      <c r="A64" t="s">
        <v>250</v>
      </c>
      <c r="E64" t="s">
        <v>251</v>
      </c>
    </row>
    <row r="65" spans="1:10" x14ac:dyDescent="0.3">
      <c r="A65" t="s">
        <v>250</v>
      </c>
      <c r="B65" t="s">
        <v>230</v>
      </c>
      <c r="H65" t="s">
        <v>252</v>
      </c>
      <c r="I65" t="s">
        <v>253</v>
      </c>
      <c r="J65" t="s">
        <v>254</v>
      </c>
    </row>
    <row r="66" spans="1:10" x14ac:dyDescent="0.3">
      <c r="A66" t="s">
        <v>250</v>
      </c>
      <c r="B66" t="s">
        <v>255</v>
      </c>
      <c r="E66" t="s">
        <v>256</v>
      </c>
      <c r="F66" t="s">
        <v>257</v>
      </c>
    </row>
    <row r="67" spans="1:10" x14ac:dyDescent="0.3">
      <c r="A67" t="s">
        <v>258</v>
      </c>
      <c r="D67" t="s">
        <v>259</v>
      </c>
      <c r="E67" t="s">
        <v>260</v>
      </c>
    </row>
    <row r="68" spans="1:10" x14ac:dyDescent="0.3">
      <c r="A68" t="s">
        <v>258</v>
      </c>
      <c r="B68" t="s">
        <v>261</v>
      </c>
      <c r="F68" t="s">
        <v>262</v>
      </c>
      <c r="G68" t="s">
        <v>263</v>
      </c>
      <c r="H68" t="s">
        <v>264</v>
      </c>
    </row>
    <row r="69" spans="1:10" x14ac:dyDescent="0.3">
      <c r="A69" t="s">
        <v>265</v>
      </c>
      <c r="B69" t="s">
        <v>266</v>
      </c>
      <c r="H69" t="s">
        <v>267</v>
      </c>
      <c r="I69" t="s">
        <v>268</v>
      </c>
    </row>
    <row r="70" spans="1:10" x14ac:dyDescent="0.3">
      <c r="A70" t="s">
        <v>269</v>
      </c>
      <c r="E70" t="s">
        <v>270</v>
      </c>
      <c r="F70" t="s">
        <v>27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wlord</cp:lastModifiedBy>
  <dcterms:created xsi:type="dcterms:W3CDTF">2023-02-06T08:48:03Z</dcterms:created>
  <dcterms:modified xsi:type="dcterms:W3CDTF">2023-06-19T04:44:38Z</dcterms:modified>
</cp:coreProperties>
</file>